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6" i="1" l="1"/>
  <c r="L26" i="1"/>
  <c r="K26" i="1"/>
  <c r="M25" i="1"/>
  <c r="L25" i="1"/>
  <c r="K25" i="1"/>
</calcChain>
</file>

<file path=xl/sharedStrings.xml><?xml version="1.0" encoding="utf-8"?>
<sst xmlns="http://schemas.openxmlformats.org/spreadsheetml/2006/main" count="16" uniqueCount="12">
  <si>
    <t>VWF Ct Values</t>
  </si>
  <si>
    <t>Refractory subjects (Ct vs 18S)</t>
  </si>
  <si>
    <t>Non-Refractory subjects  (Ct vs 18S)</t>
  </si>
  <si>
    <t>NG2 Ct values</t>
  </si>
  <si>
    <t>COL1A1 Ct values</t>
  </si>
  <si>
    <t>VWF</t>
  </si>
  <si>
    <t>NG2</t>
  </si>
  <si>
    <t>COL1A1</t>
  </si>
  <si>
    <t>Expression in E vs P</t>
  </si>
  <si>
    <t>Expression in P vs E</t>
  </si>
  <si>
    <t>Avg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7"/>
  <sheetViews>
    <sheetView tabSelected="1" workbookViewId="0">
      <selection activeCell="J28" sqref="J28"/>
    </sheetView>
  </sheetViews>
  <sheetFormatPr baseColWidth="10" defaultRowHeight="15" x14ac:dyDescent="0"/>
  <cols>
    <col min="2" max="2" width="13.33203125" bestFit="1" customWidth="1"/>
    <col min="3" max="3" width="12.83203125" bestFit="1" customWidth="1"/>
    <col min="4" max="4" width="15.6640625" bestFit="1" customWidth="1"/>
    <col min="6" max="6" width="13.33203125" bestFit="1" customWidth="1"/>
    <col min="7" max="7" width="12.83203125" bestFit="1" customWidth="1"/>
    <col min="8" max="8" width="15.6640625" bestFit="1" customWidth="1"/>
    <col min="11" max="13" width="17" bestFit="1" customWidth="1"/>
  </cols>
  <sheetData>
    <row r="3" spans="2:13">
      <c r="B3" s="4" t="s">
        <v>1</v>
      </c>
      <c r="C3" s="4"/>
      <c r="D3" s="4"/>
      <c r="F3" s="4" t="s">
        <v>2</v>
      </c>
      <c r="G3" s="4"/>
      <c r="H3" s="4"/>
      <c r="I3" s="2"/>
      <c r="K3" s="1" t="s">
        <v>5</v>
      </c>
      <c r="L3" s="1" t="s">
        <v>6</v>
      </c>
      <c r="M3" s="1" t="s">
        <v>7</v>
      </c>
    </row>
    <row r="4" spans="2:13">
      <c r="B4" s="1" t="s">
        <v>0</v>
      </c>
      <c r="C4" s="1" t="s">
        <v>3</v>
      </c>
      <c r="D4" s="1" t="s">
        <v>4</v>
      </c>
      <c r="F4" s="1" t="s">
        <v>0</v>
      </c>
      <c r="G4" s="1" t="s">
        <v>3</v>
      </c>
      <c r="H4" s="1" t="s">
        <v>4</v>
      </c>
      <c r="K4" s="1" t="s">
        <v>8</v>
      </c>
      <c r="L4" s="1" t="s">
        <v>9</v>
      </c>
      <c r="M4" s="1" t="s">
        <v>9</v>
      </c>
    </row>
    <row r="5" spans="2:13">
      <c r="B5" s="3">
        <v>19.332000000000001</v>
      </c>
      <c r="C5" s="3">
        <v>23.713999999999999</v>
      </c>
      <c r="D5" s="3">
        <v>23.077999999999999</v>
      </c>
      <c r="F5" s="3">
        <v>21.277999999999999</v>
      </c>
      <c r="G5" s="3">
        <v>23.170999999999999</v>
      </c>
      <c r="H5" s="3">
        <v>26.109000000000002</v>
      </c>
    </row>
    <row r="6" spans="2:13">
      <c r="B6" s="3">
        <v>17.218</v>
      </c>
      <c r="C6" s="3">
        <v>18.241</v>
      </c>
      <c r="D6" s="3">
        <v>17.454000000000001</v>
      </c>
      <c r="F6" s="3">
        <v>20.363</v>
      </c>
      <c r="G6" s="3">
        <v>22.712</v>
      </c>
      <c r="H6" s="3">
        <v>9.4469999999999992</v>
      </c>
      <c r="K6" s="5">
        <v>1.865</v>
      </c>
      <c r="L6" s="5">
        <v>2.1</v>
      </c>
      <c r="M6" s="5">
        <v>3.927</v>
      </c>
    </row>
    <row r="7" spans="2:13">
      <c r="B7" s="3">
        <v>15.933999999999999</v>
      </c>
      <c r="C7" s="3">
        <v>17.553999999999998</v>
      </c>
      <c r="D7" s="3">
        <v>20.071999999999999</v>
      </c>
      <c r="F7" s="3">
        <v>10.186999999999999</v>
      </c>
      <c r="G7" s="3">
        <v>9.3469999999999995</v>
      </c>
      <c r="H7" s="3">
        <v>18.268999999999998</v>
      </c>
      <c r="K7" s="5">
        <v>8.4909999999999997</v>
      </c>
      <c r="L7" s="5">
        <v>1.7649999999999999</v>
      </c>
      <c r="M7" s="5">
        <v>5.4349999999999996</v>
      </c>
    </row>
    <row r="8" spans="2:13">
      <c r="B8" s="3">
        <v>15.958</v>
      </c>
      <c r="C8" s="3">
        <v>18.986000000000001</v>
      </c>
      <c r="D8" s="3">
        <v>19.433</v>
      </c>
      <c r="F8" s="3">
        <v>8.8119999999999994</v>
      </c>
      <c r="G8" s="3">
        <v>17.47</v>
      </c>
      <c r="H8" s="3">
        <v>17.605</v>
      </c>
      <c r="K8" s="5">
        <v>1.4139999999999999</v>
      </c>
      <c r="L8" s="5">
        <v>1.52</v>
      </c>
      <c r="M8" s="5">
        <v>128.405</v>
      </c>
    </row>
    <row r="9" spans="2:13">
      <c r="B9" s="3">
        <v>22.437999999999999</v>
      </c>
      <c r="C9" s="3">
        <v>15.946999999999999</v>
      </c>
      <c r="D9" s="3">
        <v>15.7</v>
      </c>
      <c r="F9" s="3">
        <v>16.802</v>
      </c>
      <c r="G9" s="3">
        <v>17.972999999999999</v>
      </c>
      <c r="H9" s="3">
        <v>16.262</v>
      </c>
      <c r="K9" s="5">
        <v>0.30099999999999999</v>
      </c>
      <c r="L9" s="5">
        <v>10.054</v>
      </c>
      <c r="M9" s="5">
        <v>63.493000000000002</v>
      </c>
    </row>
    <row r="10" spans="2:13">
      <c r="C10" s="3">
        <v>12.65</v>
      </c>
      <c r="D10" s="3">
        <v>8.5920000000000005</v>
      </c>
      <c r="F10" s="3">
        <v>22.06</v>
      </c>
      <c r="G10" s="3">
        <v>17.588000000000001</v>
      </c>
      <c r="H10" s="3">
        <v>16.184000000000001</v>
      </c>
      <c r="K10" s="5">
        <v>0.35099999999999998</v>
      </c>
      <c r="L10" s="5">
        <v>4.798</v>
      </c>
      <c r="M10" s="5">
        <v>42.151000000000003</v>
      </c>
    </row>
    <row r="11" spans="2:13">
      <c r="F11" s="3">
        <v>22.138000000000002</v>
      </c>
      <c r="G11" s="3">
        <v>16.696000000000002</v>
      </c>
      <c r="H11" s="3">
        <v>16.512</v>
      </c>
      <c r="K11" s="5">
        <v>1.4510000000000001</v>
      </c>
      <c r="L11" s="5">
        <v>28.026</v>
      </c>
      <c r="M11" s="5">
        <v>240.608</v>
      </c>
    </row>
    <row r="12" spans="2:13">
      <c r="F12" s="3">
        <v>4.9610000000000003</v>
      </c>
      <c r="G12" s="3">
        <v>14.943</v>
      </c>
      <c r="H12" s="3">
        <v>14.657</v>
      </c>
      <c r="K12" s="5">
        <v>1.712</v>
      </c>
      <c r="L12" s="5">
        <v>5.6790000000000003</v>
      </c>
      <c r="M12" s="5">
        <v>155.446</v>
      </c>
    </row>
    <row r="13" spans="2:13">
      <c r="F13" s="3">
        <v>6.359</v>
      </c>
      <c r="G13" s="3">
        <v>14.878</v>
      </c>
      <c r="H13" s="3">
        <v>18.198</v>
      </c>
      <c r="K13" s="5">
        <v>2.0219999999999998</v>
      </c>
      <c r="L13" s="5">
        <v>8.2010000000000005</v>
      </c>
      <c r="M13" s="5">
        <v>616.93899999999996</v>
      </c>
    </row>
    <row r="14" spans="2:13">
      <c r="F14" s="3">
        <v>8.4559999999999995</v>
      </c>
      <c r="G14" s="3">
        <v>16.167000000000002</v>
      </c>
      <c r="H14" s="3">
        <v>16.745999999999999</v>
      </c>
      <c r="K14" s="5">
        <v>2.149</v>
      </c>
      <c r="L14" s="5">
        <v>8.1890000000000001</v>
      </c>
      <c r="M14" s="5">
        <v>138.042</v>
      </c>
    </row>
    <row r="15" spans="2:13">
      <c r="G15" s="3">
        <v>16.608000000000001</v>
      </c>
      <c r="K15" s="5">
        <v>0.107</v>
      </c>
      <c r="L15" s="5">
        <v>12.978999999999999</v>
      </c>
      <c r="M15" s="5">
        <v>660.34699999999998</v>
      </c>
    </row>
    <row r="16" spans="2:13">
      <c r="K16" s="5">
        <v>8.3000000000000004E-2</v>
      </c>
      <c r="L16" s="5">
        <v>8.2539999999999996</v>
      </c>
      <c r="M16" s="5">
        <v>1.5569999999999999</v>
      </c>
    </row>
    <row r="17" spans="10:13">
      <c r="K17" s="5">
        <v>2.5000000000000001E-2</v>
      </c>
      <c r="L17" s="5">
        <v>223.77699999999999</v>
      </c>
      <c r="M17" s="5">
        <v>15.749000000000001</v>
      </c>
    </row>
    <row r="18" spans="10:13">
      <c r="K18" s="5">
        <v>0.114</v>
      </c>
      <c r="L18" s="5">
        <v>87.61</v>
      </c>
      <c r="M18" s="5">
        <v>492.20100000000002</v>
      </c>
    </row>
    <row r="19" spans="10:13">
      <c r="K19" s="5">
        <v>4.6920000000000002</v>
      </c>
      <c r="L19" s="5">
        <v>41.402000000000001</v>
      </c>
      <c r="M19" s="5">
        <v>17.956</v>
      </c>
    </row>
    <row r="20" spans="10:13">
      <c r="K20" s="5">
        <v>12453.076999999999</v>
      </c>
      <c r="L20" s="5"/>
      <c r="M20" s="5">
        <v>0.877</v>
      </c>
    </row>
    <row r="21" spans="10:13">
      <c r="K21" s="5">
        <v>10743.981</v>
      </c>
      <c r="L21" s="5"/>
      <c r="M21" s="5"/>
    </row>
    <row r="22" spans="10:13">
      <c r="K22" s="5">
        <v>1.0999999999999999E-2</v>
      </c>
      <c r="L22" s="5"/>
      <c r="M22" s="5"/>
    </row>
    <row r="23" spans="10:13">
      <c r="K23" s="5">
        <v>2071.94</v>
      </c>
      <c r="L23" s="5"/>
      <c r="M23" s="5"/>
    </row>
    <row r="24" spans="10:13">
      <c r="K24" s="5"/>
      <c r="L24" s="5"/>
      <c r="M24" s="5"/>
    </row>
    <row r="25" spans="10:13">
      <c r="J25" s="5" t="s">
        <v>10</v>
      </c>
      <c r="K25" s="5">
        <f>AVERAGE(K6:K23)</f>
        <v>1405.2103333333332</v>
      </c>
      <c r="L25" s="5">
        <f>AVERAGE(L6:L19)</f>
        <v>31.739571428571427</v>
      </c>
      <c r="M25" s="5">
        <f>AVERAGE(M6:M20)</f>
        <v>172.20886666666664</v>
      </c>
    </row>
    <row r="26" spans="10:13">
      <c r="J26" s="5" t="s">
        <v>11</v>
      </c>
      <c r="K26" s="5">
        <f>STDEV(K6:K23)</f>
        <v>3751.5660571682365</v>
      </c>
      <c r="L26" s="5">
        <f>STDEV(L6:L19)</f>
        <v>59.926059601317512</v>
      </c>
      <c r="M26" s="5">
        <f>STDEV(M6:M20)</f>
        <v>229.61475270544128</v>
      </c>
    </row>
    <row r="27" spans="10:13">
      <c r="K27" s="5"/>
      <c r="L27" s="5"/>
      <c r="M27" s="5"/>
    </row>
  </sheetData>
  <mergeCells count="2">
    <mergeCell ref="B3:D3"/>
    <mergeCell ref="F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etina Foundation of the Southwe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Catchpole</dc:creator>
  <cp:lastModifiedBy>Timothy Catchpole</cp:lastModifiedBy>
  <dcterms:created xsi:type="dcterms:W3CDTF">2019-09-19T14:41:01Z</dcterms:created>
  <dcterms:modified xsi:type="dcterms:W3CDTF">2019-09-19T14:51:36Z</dcterms:modified>
</cp:coreProperties>
</file>